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FB3\AG Fiedler\Current Members\Björn Hanf\Überarbeitetes Manuscript Arif\Production\UPLOAD\Source Data\"/>
    </mc:Choice>
  </mc:AlternateContent>
  <xr:revisionPtr revIDLastSave="0" documentId="13_ncr:1_{72AC5675-9341-4EFF-89E3-24AA9969B83D}" xr6:coauthVersionLast="36" xr6:coauthVersionMax="47" xr10:uidLastSave="{00000000-0000-0000-0000-000000000000}"/>
  <bookViews>
    <workbookView xWindow="-105" yWindow="-105" windowWidth="30930" windowHeight="16770" activeTab="2" xr2:uid="{863AF8F4-D74D-41EF-A3A8-4F0A31F3459A}"/>
  </bookViews>
  <sheets>
    <sheet name="Fig. 3a" sheetId="3" r:id="rId1"/>
    <sheet name="Fig. 3c" sheetId="2" r:id="rId2"/>
    <sheet name="Fig. 3d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2" l="1"/>
  <c r="F9" i="2"/>
  <c r="E9" i="2"/>
  <c r="F8" i="2"/>
  <c r="E8" i="2"/>
  <c r="F7" i="2"/>
  <c r="E7" i="2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18" i="2"/>
  <c r="F17" i="2"/>
  <c r="E17" i="2"/>
  <c r="F16" i="2"/>
  <c r="E16" i="2"/>
  <c r="F15" i="2"/>
  <c r="E15" i="2"/>
  <c r="F14" i="2"/>
  <c r="F13" i="2"/>
  <c r="E13" i="2"/>
  <c r="F12" i="2"/>
  <c r="E12" i="2"/>
  <c r="F11" i="2"/>
  <c r="E11" i="2"/>
  <c r="F6" i="2"/>
  <c r="F5" i="2"/>
  <c r="E5" i="2"/>
  <c r="F4" i="2"/>
  <c r="E4" i="2"/>
  <c r="F3" i="2"/>
  <c r="E3" i="2"/>
  <c r="F4" i="1" l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F6" i="1"/>
  <c r="F5" i="1"/>
  <c r="F3" i="1"/>
  <c r="E6" i="1"/>
  <c r="E5" i="1"/>
  <c r="E4" i="1"/>
  <c r="E3" i="1"/>
</calcChain>
</file>

<file path=xl/sharedStrings.xml><?xml version="1.0" encoding="utf-8"?>
<sst xmlns="http://schemas.openxmlformats.org/spreadsheetml/2006/main" count="67" uniqueCount="21">
  <si>
    <t>Peakarea/Backgound</t>
  </si>
  <si>
    <t>Normalized XIC area (in %)</t>
  </si>
  <si>
    <t>pppS94 + Fe</t>
  </si>
  <si>
    <t>ppppS94 + Fe</t>
  </si>
  <si>
    <t xml:space="preserve">pS94 </t>
  </si>
  <si>
    <t xml:space="preserve">ppS94 </t>
  </si>
  <si>
    <t>pppppS94 + Fe</t>
  </si>
  <si>
    <t>n.d.</t>
  </si>
  <si>
    <t>pNME1</t>
  </si>
  <si>
    <t>pS94-F118-NME1</t>
  </si>
  <si>
    <t>No ATP</t>
  </si>
  <si>
    <t>With ATP</t>
  </si>
  <si>
    <t>pppppS95 + Fe</t>
  </si>
  <si>
    <t>ppppppS94 + Fe</t>
  </si>
  <si>
    <t xml:space="preserve"> </t>
  </si>
  <si>
    <t>pT7</t>
  </si>
  <si>
    <t>pS44</t>
  </si>
  <si>
    <t>pS70</t>
  </si>
  <si>
    <t>pS120</t>
  </si>
  <si>
    <t>ppS94</t>
  </si>
  <si>
    <t>n.d. =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rgb="FF006699"/>
      <name val="Arial"/>
      <family val="2"/>
    </font>
    <font>
      <sz val="10"/>
      <name val="Arial"/>
      <family val="2"/>
    </font>
    <font>
      <sz val="10.5"/>
      <color rgb="FF006EAE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 readingOrder="1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CFAF9-0B46-48FE-A7E0-48904A98AA0A}">
  <dimension ref="A1:V59"/>
  <sheetViews>
    <sheetView zoomScale="120" zoomScaleNormal="120" workbookViewId="0">
      <selection activeCell="F33" sqref="F33"/>
    </sheetView>
  </sheetViews>
  <sheetFormatPr baseColWidth="10" defaultColWidth="8.7109375" defaultRowHeight="15" x14ac:dyDescent="0.25"/>
  <cols>
    <col min="2" max="3" width="11.140625" bestFit="1" customWidth="1"/>
    <col min="5" max="6" width="17.7109375" customWidth="1"/>
    <col min="13" max="14" width="17.7109375" customWidth="1"/>
  </cols>
  <sheetData>
    <row r="1" spans="1:22" ht="18" x14ac:dyDescent="0.25">
      <c r="A1" s="5"/>
      <c r="B1" t="s">
        <v>0</v>
      </c>
      <c r="E1" t="s">
        <v>1</v>
      </c>
      <c r="I1" s="1"/>
    </row>
    <row r="2" spans="1:22" x14ac:dyDescent="0.25">
      <c r="B2" s="6" t="s">
        <v>10</v>
      </c>
      <c r="C2" s="6" t="s">
        <v>11</v>
      </c>
      <c r="E2" s="6" t="s">
        <v>10</v>
      </c>
      <c r="F2" s="6" t="s">
        <v>11</v>
      </c>
      <c r="I2" s="4"/>
    </row>
    <row r="3" spans="1:22" x14ac:dyDescent="0.25">
      <c r="A3" s="5" t="s">
        <v>15</v>
      </c>
      <c r="B3" s="2">
        <v>2.4700000000000001E-6</v>
      </c>
      <c r="C3" s="2">
        <v>2.9299999999999999E-6</v>
      </c>
      <c r="E3">
        <f>(B3/B20)*100</f>
        <v>0.27566964285714285</v>
      </c>
      <c r="F3">
        <f>(C3/B20)*100</f>
        <v>0.32700892857142855</v>
      </c>
      <c r="Q3" s="5"/>
    </row>
    <row r="4" spans="1:22" x14ac:dyDescent="0.25">
      <c r="B4" s="2">
        <v>2.5299999999999999E-6</v>
      </c>
      <c r="C4" s="2">
        <v>2.1900000000000002E-6</v>
      </c>
      <c r="E4">
        <f>(B4/B20)*100</f>
        <v>0.28236607142857145</v>
      </c>
      <c r="F4">
        <f>(C4/B20)*100</f>
        <v>0.24441964285714288</v>
      </c>
      <c r="R4" s="6"/>
      <c r="S4" s="6"/>
      <c r="U4" s="6"/>
      <c r="V4" s="6"/>
    </row>
    <row r="5" spans="1:22" x14ac:dyDescent="0.25">
      <c r="B5" s="2">
        <v>2.6299999999999998E-6</v>
      </c>
      <c r="C5" s="2">
        <v>2.6299999999999998E-6</v>
      </c>
      <c r="E5">
        <f>(B5/B20)*100</f>
        <v>0.2935267857142857</v>
      </c>
      <c r="F5">
        <f>(C5/B20)*100</f>
        <v>0.2935267857142857</v>
      </c>
      <c r="Q5" s="5"/>
      <c r="R5" s="2"/>
      <c r="S5" s="2"/>
    </row>
    <row r="6" spans="1:22" x14ac:dyDescent="0.25">
      <c r="A6" s="5"/>
      <c r="B6" s="2">
        <v>2.43E-6</v>
      </c>
      <c r="C6" s="2">
        <v>2.3300000000000001E-6</v>
      </c>
      <c r="E6">
        <f>(B6/B20)*100</f>
        <v>0.27120535714285715</v>
      </c>
      <c r="F6">
        <f>(C6/B20)*100</f>
        <v>0.2600446428571429</v>
      </c>
      <c r="M6" s="3"/>
      <c r="N6" s="3"/>
      <c r="R6" s="2"/>
      <c r="S6" s="2"/>
    </row>
    <row r="7" spans="1:22" x14ac:dyDescent="0.25">
      <c r="A7" s="5" t="s">
        <v>16</v>
      </c>
      <c r="B7" s="2">
        <v>2.6900000000000001E-6</v>
      </c>
      <c r="C7" s="2">
        <v>3.0800000000000002E-6</v>
      </c>
      <c r="E7">
        <f>(B7/B20)*100</f>
        <v>0.3002232142857143</v>
      </c>
      <c r="F7">
        <f>(C7/B20)*100</f>
        <v>0.34375</v>
      </c>
      <c r="M7" s="2"/>
      <c r="N7" s="2"/>
      <c r="R7" s="2"/>
      <c r="S7" s="2"/>
    </row>
    <row r="8" spans="1:22" x14ac:dyDescent="0.25">
      <c r="B8" s="2">
        <v>2.6199999999999999E-6</v>
      </c>
      <c r="C8" s="2">
        <v>3.5200000000000002E-6</v>
      </c>
      <c r="E8">
        <f>(B8/B20)*100</f>
        <v>0.2924107142857143</v>
      </c>
      <c r="F8">
        <f>(C8/B20)*100</f>
        <v>0.3928571428571429</v>
      </c>
      <c r="M8" s="2"/>
      <c r="N8" s="2"/>
      <c r="Q8" s="5"/>
      <c r="S8" s="2"/>
    </row>
    <row r="9" spans="1:22" x14ac:dyDescent="0.25">
      <c r="A9" s="5"/>
      <c r="B9" s="2">
        <v>3.41E-6</v>
      </c>
      <c r="C9" s="2">
        <v>3.41E-6</v>
      </c>
      <c r="E9">
        <f>(B9/B20)*100</f>
        <v>0.38058035714285715</v>
      </c>
      <c r="F9">
        <f>(C9/B20)*100</f>
        <v>0.38058035714285715</v>
      </c>
      <c r="M9" s="2"/>
      <c r="N9" s="2"/>
      <c r="Q9" s="5"/>
      <c r="R9" s="2"/>
      <c r="S9" s="2"/>
    </row>
    <row r="10" spans="1:22" x14ac:dyDescent="0.25">
      <c r="B10" s="2">
        <v>2.6000000000000001E-6</v>
      </c>
      <c r="C10" s="2">
        <v>3.41E-6</v>
      </c>
      <c r="E10">
        <f>(B10/B20)*100</f>
        <v>0.29017857142857145</v>
      </c>
      <c r="F10">
        <f>(C10/B20)*100</f>
        <v>0.38058035714285715</v>
      </c>
      <c r="M10" s="2"/>
      <c r="N10" s="2"/>
      <c r="R10" s="2"/>
      <c r="S10" s="2"/>
    </row>
    <row r="11" spans="1:22" x14ac:dyDescent="0.25">
      <c r="A11" s="5" t="s">
        <v>17</v>
      </c>
      <c r="B11" s="2">
        <v>7.5500000000000006E-5</v>
      </c>
      <c r="C11" s="2">
        <v>5.24E-5</v>
      </c>
      <c r="E11">
        <f>(B11/B20)*100</f>
        <v>8.4263392857142865</v>
      </c>
      <c r="F11">
        <f>(C11/B20)*100</f>
        <v>5.8482142857142856</v>
      </c>
      <c r="Q11" s="5"/>
      <c r="R11" s="2"/>
      <c r="S11" s="2"/>
    </row>
    <row r="12" spans="1:22" x14ac:dyDescent="0.25">
      <c r="A12" s="5"/>
      <c r="B12" s="2">
        <v>3.5099999999999999E-5</v>
      </c>
      <c r="C12" s="2">
        <v>5.8600000000000001E-5</v>
      </c>
      <c r="E12">
        <f>(B12/B20)*100</f>
        <v>3.9174107142857144</v>
      </c>
      <c r="F12">
        <f>(C12/B20)*100</f>
        <v>6.5401785714285721</v>
      </c>
      <c r="R12" s="2"/>
    </row>
    <row r="13" spans="1:22" x14ac:dyDescent="0.25">
      <c r="B13" s="2">
        <v>4.6199999999999998E-5</v>
      </c>
      <c r="C13" s="2">
        <v>4.2500000000000003E-5</v>
      </c>
      <c r="E13">
        <f>(B13/B20)*100</f>
        <v>5.15625</v>
      </c>
      <c r="F13">
        <f>(C13/B20)*100</f>
        <v>4.7433035714285721</v>
      </c>
      <c r="Q13" s="5"/>
      <c r="R13" s="2"/>
      <c r="S13" s="2"/>
    </row>
    <row r="14" spans="1:22" x14ac:dyDescent="0.25">
      <c r="B14" s="2">
        <v>3.4799999999999999E-5</v>
      </c>
      <c r="C14" s="2">
        <v>5.2500000000000002E-5</v>
      </c>
      <c r="E14">
        <f>(B14/B20)*100</f>
        <v>3.8839285714285716</v>
      </c>
      <c r="F14">
        <f>(C14/B20)*100</f>
        <v>5.859375</v>
      </c>
      <c r="Q14" s="5"/>
      <c r="R14" s="2"/>
      <c r="S14" s="2"/>
    </row>
    <row r="15" spans="1:22" x14ac:dyDescent="0.25">
      <c r="A15" s="5" t="s">
        <v>18</v>
      </c>
      <c r="B15" s="2">
        <v>3.7500000000000001E-6</v>
      </c>
      <c r="C15" s="2">
        <v>3.67E-6</v>
      </c>
      <c r="E15">
        <f>(B15/B20)*100</f>
        <v>0.4185267857142857</v>
      </c>
      <c r="F15">
        <f>(C15/B20)*100</f>
        <v>0.40959821428571425</v>
      </c>
      <c r="R15" s="2"/>
      <c r="S15" s="2"/>
    </row>
    <row r="16" spans="1:22" x14ac:dyDescent="0.25">
      <c r="B16" s="2">
        <v>2.8899999999999999E-6</v>
      </c>
      <c r="C16" s="2">
        <v>3.98E-6</v>
      </c>
      <c r="E16">
        <f>(B16/B20)*100</f>
        <v>0.32254464285714285</v>
      </c>
      <c r="F16">
        <f>(C16/B20)*100</f>
        <v>0.4441964285714286</v>
      </c>
      <c r="R16" s="2"/>
    </row>
    <row r="17" spans="1:19" x14ac:dyDescent="0.25">
      <c r="B17" s="2">
        <v>3.67E-6</v>
      </c>
      <c r="C17" s="2">
        <v>3.7799999999999998E-6</v>
      </c>
      <c r="E17">
        <f>(B17/B20)*100</f>
        <v>0.40959821428571425</v>
      </c>
      <c r="F17">
        <f>(C17/B20)*100</f>
        <v>0.421875</v>
      </c>
      <c r="Q17" s="5"/>
      <c r="R17" s="2"/>
      <c r="S17" s="2"/>
    </row>
    <row r="18" spans="1:19" x14ac:dyDescent="0.25">
      <c r="B18" s="2">
        <v>3.54E-6</v>
      </c>
      <c r="C18" s="2">
        <v>3.58E-6</v>
      </c>
      <c r="E18">
        <f>(B18/B20)*100</f>
        <v>0.3950892857142857</v>
      </c>
      <c r="F18">
        <f>(C18/B20)*100</f>
        <v>0.39955357142857145</v>
      </c>
      <c r="R18" s="2"/>
      <c r="S18" s="2"/>
    </row>
    <row r="19" spans="1:19" x14ac:dyDescent="0.25">
      <c r="A19" s="5" t="s">
        <v>19</v>
      </c>
      <c r="B19" s="2">
        <v>7.6099999999999996E-4</v>
      </c>
      <c r="C19" s="2">
        <v>1.6200000000000001E-4</v>
      </c>
      <c r="E19">
        <f>(B19/B20)*100</f>
        <v>84.933035714285708</v>
      </c>
      <c r="F19">
        <f>(C19/B20)*100</f>
        <v>18.080357142857146</v>
      </c>
      <c r="M19" s="3"/>
      <c r="N19" s="3"/>
      <c r="R19" s="2"/>
      <c r="S19" s="2"/>
    </row>
    <row r="20" spans="1:19" x14ac:dyDescent="0.25">
      <c r="B20" s="2">
        <v>8.9599999999999999E-4</v>
      </c>
      <c r="C20" s="2">
        <v>1.9799999999999999E-4</v>
      </c>
      <c r="E20">
        <f>(B20/B20)*100</f>
        <v>100</v>
      </c>
      <c r="F20">
        <f>(C20/B20)*100</f>
        <v>22.098214285714285</v>
      </c>
      <c r="M20" s="2"/>
      <c r="N20" s="2"/>
      <c r="R20" s="2"/>
    </row>
    <row r="21" spans="1:19" x14ac:dyDescent="0.25">
      <c r="B21" s="2">
        <v>8.7500000000000002E-4</v>
      </c>
      <c r="C21" s="2">
        <v>2.1499999999999999E-4</v>
      </c>
      <c r="E21">
        <f>(B21/B20)*100</f>
        <v>97.65625</v>
      </c>
      <c r="F21">
        <f>(C21/B20)*100</f>
        <v>23.995535714285715</v>
      </c>
      <c r="M21" s="2"/>
      <c r="N21" s="2"/>
      <c r="Q21" s="5"/>
      <c r="R21" s="2"/>
      <c r="S21" s="2"/>
    </row>
    <row r="22" spans="1:19" x14ac:dyDescent="0.25">
      <c r="B22" s="2">
        <v>7.2099999999999996E-4</v>
      </c>
      <c r="C22" s="2">
        <v>2.43E-4</v>
      </c>
      <c r="E22">
        <f>(B22/B21)*100</f>
        <v>82.399999999999991</v>
      </c>
      <c r="F22">
        <f>(C22/B20)*100</f>
        <v>27.120535714285715</v>
      </c>
      <c r="M22" s="2"/>
      <c r="N22" s="2"/>
      <c r="R22" s="2"/>
      <c r="S22" s="2"/>
    </row>
    <row r="23" spans="1:19" x14ac:dyDescent="0.25">
      <c r="M23" s="2"/>
      <c r="N23" s="2"/>
      <c r="R23" s="2"/>
      <c r="S23" s="2"/>
    </row>
    <row r="24" spans="1:19" x14ac:dyDescent="0.25">
      <c r="D24" t="s">
        <v>14</v>
      </c>
      <c r="R24" s="2"/>
      <c r="S24" s="2"/>
    </row>
    <row r="27" spans="1:19" x14ac:dyDescent="0.25">
      <c r="E27" s="3"/>
      <c r="F27" s="3"/>
    </row>
    <row r="28" spans="1:19" x14ac:dyDescent="0.25">
      <c r="E28" s="2"/>
      <c r="F28" s="2"/>
    </row>
    <row r="29" spans="1:19" x14ac:dyDescent="0.25">
      <c r="E29" s="2"/>
      <c r="F29" s="2"/>
    </row>
    <row r="30" spans="1:19" x14ac:dyDescent="0.25">
      <c r="E30" s="2"/>
      <c r="F30" s="2"/>
      <c r="M30" s="3"/>
      <c r="N30" s="3"/>
    </row>
    <row r="31" spans="1:19" x14ac:dyDescent="0.25">
      <c r="E31" s="2"/>
      <c r="F31" s="2"/>
      <c r="M31" s="2"/>
      <c r="N31" s="2"/>
    </row>
    <row r="32" spans="1:19" x14ac:dyDescent="0.25">
      <c r="M32" s="2"/>
      <c r="N32" s="2"/>
    </row>
    <row r="33" spans="5:14" x14ac:dyDescent="0.25">
      <c r="M33" s="2"/>
      <c r="N33" s="2"/>
    </row>
    <row r="34" spans="5:14" x14ac:dyDescent="0.25">
      <c r="M34" s="2"/>
      <c r="N34" s="2"/>
    </row>
    <row r="39" spans="5:14" x14ac:dyDescent="0.25">
      <c r="E39" s="3"/>
      <c r="F39" s="3"/>
    </row>
    <row r="40" spans="5:14" x14ac:dyDescent="0.25">
      <c r="E40" s="2"/>
      <c r="F40" s="2"/>
    </row>
    <row r="41" spans="5:14" x14ac:dyDescent="0.25">
      <c r="E41" s="2"/>
      <c r="F41" s="2"/>
    </row>
    <row r="42" spans="5:14" x14ac:dyDescent="0.25">
      <c r="E42" s="2"/>
      <c r="F42" s="2"/>
    </row>
    <row r="43" spans="5:14" x14ac:dyDescent="0.25">
      <c r="E43" s="2"/>
      <c r="F43" s="2"/>
      <c r="M43" s="3"/>
      <c r="N43" s="3"/>
    </row>
    <row r="44" spans="5:14" x14ac:dyDescent="0.25">
      <c r="M44" s="2"/>
      <c r="N44" s="2"/>
    </row>
    <row r="45" spans="5:14" x14ac:dyDescent="0.25">
      <c r="M45" s="2"/>
      <c r="N45" s="2"/>
    </row>
    <row r="46" spans="5:14" x14ac:dyDescent="0.25">
      <c r="M46" s="2"/>
      <c r="N46" s="2"/>
    </row>
    <row r="47" spans="5:14" x14ac:dyDescent="0.25">
      <c r="M47" s="2"/>
      <c r="N47" s="2"/>
    </row>
    <row r="55" spans="13:14" x14ac:dyDescent="0.25">
      <c r="M55" s="3"/>
      <c r="N55" s="3"/>
    </row>
    <row r="56" spans="13:14" x14ac:dyDescent="0.25">
      <c r="M56" s="2"/>
      <c r="N56" s="2"/>
    </row>
    <row r="57" spans="13:14" x14ac:dyDescent="0.25">
      <c r="M57" s="2"/>
      <c r="N57" s="2"/>
    </row>
    <row r="58" spans="13:14" x14ac:dyDescent="0.25">
      <c r="M58" s="2"/>
      <c r="N58" s="2"/>
    </row>
    <row r="59" spans="13:14" x14ac:dyDescent="0.25">
      <c r="M59" s="2"/>
      <c r="N59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6840E-4D11-4506-8525-2818E3C65741}">
  <dimension ref="A1:V59"/>
  <sheetViews>
    <sheetView zoomScale="120" zoomScaleNormal="120" workbookViewId="0">
      <selection activeCell="E25" sqref="E25"/>
    </sheetView>
  </sheetViews>
  <sheetFormatPr baseColWidth="10" defaultColWidth="8.7109375" defaultRowHeight="15" x14ac:dyDescent="0.25"/>
  <cols>
    <col min="1" max="1" width="16" customWidth="1"/>
    <col min="2" max="3" width="11.140625" bestFit="1" customWidth="1"/>
    <col min="5" max="6" width="17.7109375" customWidth="1"/>
    <col min="13" max="14" width="17.7109375" customWidth="1"/>
  </cols>
  <sheetData>
    <row r="1" spans="1:22" ht="18" x14ac:dyDescent="0.25">
      <c r="A1" s="5"/>
      <c r="B1" t="s">
        <v>0</v>
      </c>
      <c r="E1" t="s">
        <v>1</v>
      </c>
      <c r="I1" s="1"/>
    </row>
    <row r="2" spans="1:22" x14ac:dyDescent="0.25">
      <c r="B2" s="6" t="s">
        <v>10</v>
      </c>
      <c r="C2" s="6" t="s">
        <v>11</v>
      </c>
      <c r="E2" s="6" t="s">
        <v>10</v>
      </c>
      <c r="F2" s="6" t="s">
        <v>11</v>
      </c>
      <c r="I2" s="4"/>
    </row>
    <row r="3" spans="1:22" x14ac:dyDescent="0.25">
      <c r="A3" s="5" t="s">
        <v>2</v>
      </c>
      <c r="B3" s="2">
        <v>1.63E-4</v>
      </c>
      <c r="C3" s="2">
        <v>2.7599999999999999E-4</v>
      </c>
      <c r="E3">
        <f>(B3/C5)*100</f>
        <v>58.422939068100355</v>
      </c>
      <c r="F3">
        <f>(C3/C5)*100</f>
        <v>98.924731182795682</v>
      </c>
      <c r="Q3" s="5"/>
    </row>
    <row r="4" spans="1:22" x14ac:dyDescent="0.25">
      <c r="B4" s="2">
        <v>1.85E-4</v>
      </c>
      <c r="C4" s="2">
        <v>2.6600000000000001E-4</v>
      </c>
      <c r="E4">
        <f>(B4/C5)*100</f>
        <v>66.308243727598565</v>
      </c>
      <c r="F4">
        <f>(C4/C5)*100</f>
        <v>95.340501792114694</v>
      </c>
      <c r="R4" s="6"/>
      <c r="S4" s="6"/>
      <c r="U4" s="6"/>
      <c r="V4" s="6"/>
    </row>
    <row r="5" spans="1:22" x14ac:dyDescent="0.25">
      <c r="B5" s="2">
        <v>1.74E-4</v>
      </c>
      <c r="C5" s="2">
        <v>2.7900000000000001E-4</v>
      </c>
      <c r="E5">
        <f>(B5/C5)*100</f>
        <v>62.365591397849464</v>
      </c>
      <c r="F5">
        <f>(C5/C5)*100</f>
        <v>100</v>
      </c>
      <c r="Q5" s="5"/>
      <c r="R5" s="2"/>
      <c r="S5" s="2"/>
    </row>
    <row r="6" spans="1:22" x14ac:dyDescent="0.25">
      <c r="A6" s="5"/>
      <c r="B6" s="2"/>
      <c r="C6" s="2">
        <v>2.7E-4</v>
      </c>
      <c r="F6">
        <f>(C6/C5)*100</f>
        <v>96.774193548387103</v>
      </c>
      <c r="M6" s="3"/>
      <c r="N6" s="3"/>
      <c r="R6" s="2"/>
      <c r="S6" s="2"/>
    </row>
    <row r="7" spans="1:22" x14ac:dyDescent="0.25">
      <c r="A7" s="9" t="s">
        <v>3</v>
      </c>
      <c r="B7" s="8">
        <v>3.0800000000000003E-5</v>
      </c>
      <c r="C7" s="8">
        <v>1.05E-4</v>
      </c>
      <c r="D7" s="7"/>
      <c r="E7" s="7">
        <f>(B7/C5)*100</f>
        <v>11.039426523297493</v>
      </c>
      <c r="F7" s="7">
        <f>(C7/C5)*100</f>
        <v>37.634408602150536</v>
      </c>
      <c r="M7" s="2"/>
      <c r="N7" s="2"/>
      <c r="R7" s="2"/>
      <c r="S7" s="2"/>
    </row>
    <row r="8" spans="1:22" x14ac:dyDescent="0.25">
      <c r="A8" s="7"/>
      <c r="B8" s="8">
        <v>3.7299999999999999E-5</v>
      </c>
      <c r="C8" s="8">
        <v>9.5699999999999995E-5</v>
      </c>
      <c r="D8" s="7"/>
      <c r="E8" s="7">
        <f>(B8/C5)*100</f>
        <v>13.369175627240143</v>
      </c>
      <c r="F8" s="7">
        <f>(C8/C5)*100</f>
        <v>34.3010752688172</v>
      </c>
      <c r="M8" s="2"/>
      <c r="N8" s="2"/>
      <c r="Q8" s="5"/>
      <c r="S8" s="2"/>
    </row>
    <row r="9" spans="1:22" x14ac:dyDescent="0.25">
      <c r="A9" s="9"/>
      <c r="B9" s="8">
        <v>3.3000000000000003E-5</v>
      </c>
      <c r="C9" s="8">
        <v>1.0900000000000001E-4</v>
      </c>
      <c r="D9" s="7"/>
      <c r="E9" s="7">
        <f>(B9/C5)*100</f>
        <v>11.827956989247312</v>
      </c>
      <c r="F9" s="7">
        <f>(C9/C5)*100</f>
        <v>39.068100358422939</v>
      </c>
      <c r="M9" s="2"/>
      <c r="N9" s="2"/>
      <c r="Q9" s="5"/>
      <c r="R9" s="2"/>
      <c r="S9" s="2"/>
    </row>
    <row r="10" spans="1:22" x14ac:dyDescent="0.25">
      <c r="A10" s="7"/>
      <c r="B10" s="8"/>
      <c r="C10" s="8">
        <v>9.4900000000000003E-5</v>
      </c>
      <c r="D10" s="7"/>
      <c r="E10" s="7"/>
      <c r="F10" s="7">
        <f>(C10/C5)*100</f>
        <v>34.01433691756273</v>
      </c>
      <c r="M10" s="2"/>
      <c r="N10" s="2"/>
      <c r="R10" s="2"/>
      <c r="S10" s="2"/>
    </row>
    <row r="11" spans="1:22" x14ac:dyDescent="0.25">
      <c r="A11" s="5" t="s">
        <v>12</v>
      </c>
      <c r="B11" s="2">
        <v>1.63E-5</v>
      </c>
      <c r="C11" s="2">
        <v>9.2700000000000004E-5</v>
      </c>
      <c r="E11">
        <f>(B11/C5)*100</f>
        <v>5.8422939068100357</v>
      </c>
      <c r="F11">
        <f>(C11/C5)*100</f>
        <v>33.225806451612904</v>
      </c>
      <c r="Q11" s="5"/>
      <c r="R11" s="2"/>
      <c r="S11" s="2"/>
    </row>
    <row r="12" spans="1:22" x14ac:dyDescent="0.25">
      <c r="A12" s="5"/>
      <c r="B12" s="2">
        <v>2.0999999999999999E-5</v>
      </c>
      <c r="C12" s="2">
        <v>6.4499999999999996E-5</v>
      </c>
      <c r="E12">
        <f>(B12/C5)*100</f>
        <v>7.5268817204301062</v>
      </c>
      <c r="F12">
        <f>(C12/C5)*100</f>
        <v>23.118279569892472</v>
      </c>
      <c r="R12" s="2"/>
    </row>
    <row r="13" spans="1:22" x14ac:dyDescent="0.25">
      <c r="B13" s="2">
        <v>1.6900000000000001E-5</v>
      </c>
      <c r="C13" s="2">
        <v>8.3499999999999997E-5</v>
      </c>
      <c r="E13">
        <f>(B13/C5)*100</f>
        <v>6.0573476702508966</v>
      </c>
      <c r="F13">
        <f>(C13/C5)*100</f>
        <v>29.928315412186379</v>
      </c>
      <c r="Q13" s="5"/>
      <c r="R13" s="2"/>
      <c r="S13" s="2"/>
    </row>
    <row r="14" spans="1:22" x14ac:dyDescent="0.25">
      <c r="B14" s="2"/>
      <c r="C14" s="2">
        <v>6.0900000000000003E-5</v>
      </c>
      <c r="F14">
        <f>(C14/C5)*100</f>
        <v>21.827956989247312</v>
      </c>
      <c r="Q14" s="5"/>
      <c r="R14" s="2"/>
      <c r="S14" s="2"/>
    </row>
    <row r="15" spans="1:22" x14ac:dyDescent="0.25">
      <c r="A15" s="5" t="s">
        <v>13</v>
      </c>
      <c r="B15" s="2">
        <v>1.2139999999999999E-6</v>
      </c>
      <c r="C15" s="2">
        <v>1.2300000000000001E-5</v>
      </c>
      <c r="E15">
        <f>(B15/C5)*100</f>
        <v>0.43512544802867381</v>
      </c>
      <c r="F15">
        <f>(C15/C5)*100</f>
        <v>4.4086021505376349</v>
      </c>
      <c r="R15" s="2"/>
      <c r="S15" s="2"/>
    </row>
    <row r="16" spans="1:22" x14ac:dyDescent="0.25">
      <c r="B16" s="2">
        <v>9.9900000000000009E-7</v>
      </c>
      <c r="C16" s="2">
        <v>1.2439999999999999E-5</v>
      </c>
      <c r="E16">
        <f>(B16/C5)*100</f>
        <v>0.35806451612903228</v>
      </c>
      <c r="F16">
        <f>(C16/C5)*100</f>
        <v>4.4587813620071675</v>
      </c>
      <c r="R16" s="2"/>
    </row>
    <row r="17" spans="1:19" x14ac:dyDescent="0.25">
      <c r="B17" s="2">
        <v>1.2300000000000001E-6</v>
      </c>
      <c r="C17" s="2">
        <v>1.411E-5</v>
      </c>
      <c r="E17">
        <f>(B17/C5)*100</f>
        <v>0.44086021505376344</v>
      </c>
      <c r="F17">
        <f>(C17/C5)*100</f>
        <v>5.0573476702508957</v>
      </c>
      <c r="Q17" s="5"/>
      <c r="R17" s="2"/>
      <c r="S17" s="2"/>
    </row>
    <row r="18" spans="1:19" x14ac:dyDescent="0.25">
      <c r="B18" s="2"/>
      <c r="C18" s="2">
        <v>2.0829999999999999E-5</v>
      </c>
      <c r="F18">
        <f>(C18/C5)*100</f>
        <v>7.4659498207885298</v>
      </c>
      <c r="R18" s="2"/>
      <c r="S18" s="2"/>
    </row>
    <row r="19" spans="1:19" x14ac:dyDescent="0.25">
      <c r="A19" s="5"/>
      <c r="B19" s="2"/>
      <c r="C19" s="2"/>
      <c r="M19" s="3"/>
      <c r="N19" s="3"/>
      <c r="R19" s="2"/>
      <c r="S19" s="2"/>
    </row>
    <row r="20" spans="1:19" x14ac:dyDescent="0.25">
      <c r="B20" s="2"/>
      <c r="C20" s="2"/>
      <c r="M20" s="2"/>
      <c r="N20" s="2"/>
      <c r="R20" s="2"/>
    </row>
    <row r="21" spans="1:19" x14ac:dyDescent="0.25">
      <c r="B21" s="2"/>
      <c r="C21" s="2"/>
      <c r="M21" s="2"/>
      <c r="N21" s="2"/>
      <c r="Q21" s="5"/>
      <c r="R21" s="2"/>
      <c r="S21" s="2"/>
    </row>
    <row r="22" spans="1:19" x14ac:dyDescent="0.25">
      <c r="B22" s="2"/>
      <c r="C22" s="2"/>
      <c r="M22" s="2"/>
      <c r="N22" s="2"/>
      <c r="R22" s="2"/>
      <c r="S22" s="2"/>
    </row>
    <row r="23" spans="1:19" x14ac:dyDescent="0.25">
      <c r="M23" s="2"/>
      <c r="N23" s="2"/>
      <c r="R23" s="2"/>
      <c r="S23" s="2"/>
    </row>
    <row r="24" spans="1:19" x14ac:dyDescent="0.25">
      <c r="D24" t="s">
        <v>14</v>
      </c>
      <c r="R24" s="2"/>
      <c r="S24" s="2"/>
    </row>
    <row r="27" spans="1:19" x14ac:dyDescent="0.25">
      <c r="E27" s="3"/>
      <c r="F27" s="3"/>
    </row>
    <row r="28" spans="1:19" x14ac:dyDescent="0.25">
      <c r="E28" s="2"/>
      <c r="F28" s="2"/>
    </row>
    <row r="29" spans="1:19" x14ac:dyDescent="0.25">
      <c r="E29" s="2"/>
      <c r="F29" s="2"/>
    </row>
    <row r="30" spans="1:19" x14ac:dyDescent="0.25">
      <c r="E30" s="2"/>
      <c r="F30" s="2"/>
      <c r="M30" s="3"/>
      <c r="N30" s="3"/>
    </row>
    <row r="31" spans="1:19" x14ac:dyDescent="0.25">
      <c r="E31" s="2"/>
      <c r="F31" s="2"/>
      <c r="M31" s="2"/>
      <c r="N31" s="2"/>
    </row>
    <row r="32" spans="1:19" x14ac:dyDescent="0.25">
      <c r="M32" s="2"/>
      <c r="N32" s="2"/>
    </row>
    <row r="33" spans="5:14" x14ac:dyDescent="0.25">
      <c r="M33" s="2"/>
      <c r="N33" s="2"/>
    </row>
    <row r="34" spans="5:14" x14ac:dyDescent="0.25">
      <c r="M34" s="2"/>
      <c r="N34" s="2"/>
    </row>
    <row r="39" spans="5:14" x14ac:dyDescent="0.25">
      <c r="E39" s="3"/>
      <c r="F39" s="3"/>
    </row>
    <row r="40" spans="5:14" x14ac:dyDescent="0.25">
      <c r="E40" s="2"/>
      <c r="F40" s="2"/>
    </row>
    <row r="41" spans="5:14" x14ac:dyDescent="0.25">
      <c r="E41" s="2"/>
      <c r="F41" s="2"/>
    </row>
    <row r="42" spans="5:14" x14ac:dyDescent="0.25">
      <c r="E42" s="2"/>
      <c r="F42" s="2"/>
    </row>
    <row r="43" spans="5:14" x14ac:dyDescent="0.25">
      <c r="E43" s="2"/>
      <c r="F43" s="2"/>
      <c r="M43" s="3"/>
      <c r="N43" s="3"/>
    </row>
    <row r="44" spans="5:14" x14ac:dyDescent="0.25">
      <c r="M44" s="2"/>
      <c r="N44" s="2"/>
    </row>
    <row r="45" spans="5:14" x14ac:dyDescent="0.25">
      <c r="M45" s="2"/>
      <c r="N45" s="2"/>
    </row>
    <row r="46" spans="5:14" x14ac:dyDescent="0.25">
      <c r="M46" s="2"/>
      <c r="N46" s="2"/>
    </row>
    <row r="47" spans="5:14" x14ac:dyDescent="0.25">
      <c r="M47" s="2"/>
      <c r="N47" s="2"/>
    </row>
    <row r="55" spans="13:14" x14ac:dyDescent="0.25">
      <c r="M55" s="3"/>
      <c r="N55" s="3"/>
    </row>
    <row r="56" spans="13:14" x14ac:dyDescent="0.25">
      <c r="M56" s="2"/>
      <c r="N56" s="2"/>
    </row>
    <row r="57" spans="13:14" x14ac:dyDescent="0.25">
      <c r="M57" s="2"/>
      <c r="N57" s="2"/>
    </row>
    <row r="58" spans="13:14" x14ac:dyDescent="0.25">
      <c r="M58" s="2"/>
      <c r="N58" s="2"/>
    </row>
    <row r="59" spans="13:14" x14ac:dyDescent="0.25">
      <c r="M59" s="2"/>
      <c r="N59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F0E55-5B39-43C8-AB72-64F4B8F6143E}">
  <dimension ref="A1:V59"/>
  <sheetViews>
    <sheetView tabSelected="1" zoomScale="120" zoomScaleNormal="120" workbookViewId="0">
      <selection activeCell="F29" sqref="F29"/>
    </sheetView>
  </sheetViews>
  <sheetFormatPr baseColWidth="10" defaultColWidth="8.7109375" defaultRowHeight="15" x14ac:dyDescent="0.25"/>
  <cols>
    <col min="1" max="1" width="16" customWidth="1"/>
    <col min="2" max="2" width="16.7109375" customWidth="1"/>
    <col min="3" max="3" width="16.42578125" customWidth="1"/>
    <col min="5" max="6" width="17.7109375" customWidth="1"/>
    <col min="13" max="14" width="17.7109375" customWidth="1"/>
  </cols>
  <sheetData>
    <row r="1" spans="1:22" ht="18" x14ac:dyDescent="0.25">
      <c r="A1" s="5"/>
      <c r="B1" t="s">
        <v>0</v>
      </c>
      <c r="E1" t="s">
        <v>1</v>
      </c>
      <c r="I1" s="1"/>
    </row>
    <row r="2" spans="1:22" x14ac:dyDescent="0.25">
      <c r="B2" s="6" t="s">
        <v>8</v>
      </c>
      <c r="C2" s="6" t="s">
        <v>9</v>
      </c>
      <c r="E2" s="6" t="s">
        <v>8</v>
      </c>
      <c r="F2" s="6" t="s">
        <v>9</v>
      </c>
      <c r="I2" s="4"/>
    </row>
    <row r="3" spans="1:22" x14ac:dyDescent="0.25">
      <c r="A3" s="5" t="s">
        <v>4</v>
      </c>
      <c r="B3" s="2">
        <v>1.5699999999999999E-2</v>
      </c>
      <c r="C3" s="2">
        <v>1.4999999999999999E-2</v>
      </c>
      <c r="E3">
        <f>(B3/C4)*100</f>
        <v>98.742138364779862</v>
      </c>
      <c r="F3">
        <f>(C3/C4)*100</f>
        <v>94.339622641509422</v>
      </c>
      <c r="Q3" s="5"/>
    </row>
    <row r="4" spans="1:22" x14ac:dyDescent="0.25">
      <c r="B4" s="2">
        <v>1.1676000000000001E-2</v>
      </c>
      <c r="C4" s="2">
        <v>1.5900000000000001E-2</v>
      </c>
      <c r="E4">
        <f>(B4/C4)*100</f>
        <v>73.433962264150949</v>
      </c>
      <c r="F4">
        <f>(C4/C4)*100</f>
        <v>100</v>
      </c>
      <c r="R4" s="6"/>
      <c r="S4" s="6"/>
      <c r="U4" s="6"/>
      <c r="V4" s="6"/>
    </row>
    <row r="5" spans="1:22" x14ac:dyDescent="0.25">
      <c r="B5" s="2">
        <v>1.4E-2</v>
      </c>
      <c r="C5" s="2">
        <v>1.3899999999999999E-2</v>
      </c>
      <c r="E5">
        <f>(B5/C4)*100</f>
        <v>88.050314465408803</v>
      </c>
      <c r="F5">
        <f>(C5/C4)*100</f>
        <v>87.421383647798734</v>
      </c>
      <c r="Q5" s="5"/>
      <c r="R5" s="2"/>
      <c r="S5" s="2"/>
    </row>
    <row r="6" spans="1:22" x14ac:dyDescent="0.25">
      <c r="A6" s="5"/>
      <c r="B6" s="2">
        <v>1.4999999999999999E-2</v>
      </c>
      <c r="C6" s="2">
        <v>1.38E-2</v>
      </c>
      <c r="E6">
        <f>(B6/C4)*100</f>
        <v>94.339622641509422</v>
      </c>
      <c r="F6">
        <f>(C6/C4)*100</f>
        <v>86.792452830188665</v>
      </c>
      <c r="M6" s="3"/>
      <c r="N6" s="3"/>
      <c r="R6" s="2"/>
      <c r="S6" s="2"/>
    </row>
    <row r="7" spans="1:22" x14ac:dyDescent="0.25">
      <c r="A7" s="5" t="s">
        <v>5</v>
      </c>
      <c r="B7" s="2">
        <v>6.0999999999999997E-4</v>
      </c>
      <c r="C7" s="10" t="s">
        <v>7</v>
      </c>
      <c r="E7">
        <f>(B7/C4)*100</f>
        <v>3.8364779874213837</v>
      </c>
      <c r="F7" s="10" t="s">
        <v>7</v>
      </c>
      <c r="M7" s="2"/>
      <c r="N7" s="2"/>
      <c r="R7" s="2"/>
      <c r="S7" s="2"/>
    </row>
    <row r="8" spans="1:22" x14ac:dyDescent="0.25">
      <c r="B8" s="2">
        <v>3.8499999999999998E-4</v>
      </c>
      <c r="C8" s="10" t="s">
        <v>7</v>
      </c>
      <c r="E8">
        <f>(B8/C4)*100</f>
        <v>2.4213836477987418</v>
      </c>
      <c r="F8" s="10" t="s">
        <v>7</v>
      </c>
      <c r="M8" s="2"/>
      <c r="N8" s="2"/>
      <c r="Q8" s="5"/>
      <c r="S8" s="2"/>
    </row>
    <row r="9" spans="1:22" x14ac:dyDescent="0.25">
      <c r="A9" s="5"/>
      <c r="B9" s="2">
        <v>5.8100000000000003E-4</v>
      </c>
      <c r="C9" s="10" t="s">
        <v>7</v>
      </c>
      <c r="E9">
        <f>(B9/C4)*100</f>
        <v>3.6540880503144657</v>
      </c>
      <c r="F9" s="10" t="s">
        <v>7</v>
      </c>
      <c r="M9" s="2"/>
      <c r="N9" s="2"/>
      <c r="Q9" s="5"/>
      <c r="R9" s="2"/>
      <c r="S9" s="2"/>
    </row>
    <row r="10" spans="1:22" x14ac:dyDescent="0.25">
      <c r="B10" s="2">
        <v>5.5400000000000002E-4</v>
      </c>
      <c r="C10" s="10" t="s">
        <v>7</v>
      </c>
      <c r="E10">
        <f>(B10/C4)*100</f>
        <v>3.4842767295597481</v>
      </c>
      <c r="F10" s="10" t="s">
        <v>7</v>
      </c>
      <c r="M10" s="2"/>
      <c r="N10" s="2"/>
      <c r="R10" s="2"/>
      <c r="S10" s="2"/>
    </row>
    <row r="11" spans="1:22" x14ac:dyDescent="0.25">
      <c r="A11" s="5" t="s">
        <v>2</v>
      </c>
      <c r="B11" s="2">
        <v>3.82E-3</v>
      </c>
      <c r="C11" s="10" t="s">
        <v>7</v>
      </c>
      <c r="E11">
        <f>(B11/C4)*100</f>
        <v>24.025157232704402</v>
      </c>
      <c r="F11" s="10" t="s">
        <v>7</v>
      </c>
      <c r="Q11" s="5"/>
      <c r="R11" s="2"/>
      <c r="S11" s="2"/>
    </row>
    <row r="12" spans="1:22" x14ac:dyDescent="0.25">
      <c r="A12" s="5"/>
      <c r="B12" s="2">
        <v>3.1164999999999999E-3</v>
      </c>
      <c r="C12" s="10" t="s">
        <v>7</v>
      </c>
      <c r="E12">
        <f>(B12/C4)*100</f>
        <v>19.60062893081761</v>
      </c>
      <c r="F12" s="10" t="s">
        <v>7</v>
      </c>
      <c r="R12" s="2"/>
    </row>
    <row r="13" spans="1:22" x14ac:dyDescent="0.25">
      <c r="B13" s="2">
        <v>5.6280999999999996E-3</v>
      </c>
      <c r="C13" s="10" t="s">
        <v>7</v>
      </c>
      <c r="E13">
        <f>(B13/C4)*100</f>
        <v>35.396855345911945</v>
      </c>
      <c r="F13" s="10" t="s">
        <v>7</v>
      </c>
      <c r="Q13" s="5"/>
      <c r="R13" s="2"/>
      <c r="S13" s="2"/>
    </row>
    <row r="14" spans="1:22" x14ac:dyDescent="0.25">
      <c r="B14" s="2">
        <v>4.0677999999999999E-3</v>
      </c>
      <c r="C14" s="10" t="s">
        <v>7</v>
      </c>
      <c r="E14">
        <f>(B14/C4)*100</f>
        <v>25.583647798742138</v>
      </c>
      <c r="F14" s="10" t="s">
        <v>7</v>
      </c>
      <c r="Q14" s="5"/>
      <c r="R14" s="2"/>
      <c r="S14" s="2"/>
    </row>
    <row r="15" spans="1:22" x14ac:dyDescent="0.25">
      <c r="A15" s="5" t="s">
        <v>3</v>
      </c>
      <c r="B15" s="2">
        <v>3.3E-3</v>
      </c>
      <c r="C15" s="10" t="s">
        <v>7</v>
      </c>
      <c r="E15">
        <f>(B15/C4)*100</f>
        <v>20.754716981132074</v>
      </c>
      <c r="F15" s="10" t="s">
        <v>7</v>
      </c>
      <c r="R15" s="2"/>
      <c r="S15" s="2"/>
    </row>
    <row r="16" spans="1:22" x14ac:dyDescent="0.25">
      <c r="B16" s="2">
        <v>4.8110000000000002E-3</v>
      </c>
      <c r="C16" s="10" t="s">
        <v>7</v>
      </c>
      <c r="E16">
        <f>(B16/C4)*100</f>
        <v>30.257861635220124</v>
      </c>
      <c r="F16" s="10" t="s">
        <v>7</v>
      </c>
      <c r="R16" s="2"/>
    </row>
    <row r="17" spans="1:19" x14ac:dyDescent="0.25">
      <c r="B17" s="2">
        <v>3.1037E-3</v>
      </c>
      <c r="C17" s="10" t="s">
        <v>7</v>
      </c>
      <c r="E17">
        <f>(B17/C4)*100</f>
        <v>19.520125786163522</v>
      </c>
      <c r="F17" s="10" t="s">
        <v>7</v>
      </c>
      <c r="Q17" s="5"/>
      <c r="R17" s="2"/>
      <c r="S17" s="2"/>
    </row>
    <row r="18" spans="1:19" x14ac:dyDescent="0.25">
      <c r="B18" s="2">
        <v>4.0679999999999996E-3</v>
      </c>
      <c r="C18" s="10" t="s">
        <v>7</v>
      </c>
      <c r="E18">
        <f>(B18/C4)*100</f>
        <v>25.584905660377355</v>
      </c>
      <c r="F18" s="10" t="s">
        <v>7</v>
      </c>
      <c r="R18" s="2"/>
      <c r="S18" s="2"/>
    </row>
    <row r="19" spans="1:19" x14ac:dyDescent="0.25">
      <c r="A19" s="5" t="s">
        <v>6</v>
      </c>
      <c r="B19" s="2">
        <v>1.5200000000000001E-4</v>
      </c>
      <c r="C19" s="10" t="s">
        <v>7</v>
      </c>
      <c r="E19">
        <f>(B19/C4)*100</f>
        <v>0.95597484276729561</v>
      </c>
      <c r="F19" s="10" t="s">
        <v>7</v>
      </c>
      <c r="M19" s="3"/>
      <c r="N19" s="3"/>
      <c r="R19" s="2"/>
      <c r="S19" s="2"/>
    </row>
    <row r="20" spans="1:19" x14ac:dyDescent="0.25">
      <c r="B20" s="2">
        <v>1.8599999999999999E-4</v>
      </c>
      <c r="C20" s="10" t="s">
        <v>7</v>
      </c>
      <c r="E20">
        <f>(B20/C4)*100</f>
        <v>1.1698113207547167</v>
      </c>
      <c r="F20" s="10" t="s">
        <v>7</v>
      </c>
      <c r="M20" s="2"/>
      <c r="N20" s="2"/>
      <c r="R20" s="2"/>
    </row>
    <row r="21" spans="1:19" x14ac:dyDescent="0.25">
      <c r="B21" s="2">
        <v>2.3800000000000001E-4</v>
      </c>
      <c r="C21" s="10" t="s">
        <v>7</v>
      </c>
      <c r="E21">
        <f>(B21/C4)*100</f>
        <v>1.4968553459119496</v>
      </c>
      <c r="F21" s="10" t="s">
        <v>7</v>
      </c>
      <c r="M21" s="2"/>
      <c r="N21" s="2"/>
      <c r="Q21" s="5"/>
      <c r="R21" s="2"/>
      <c r="S21" s="2"/>
    </row>
    <row r="22" spans="1:19" x14ac:dyDescent="0.25">
      <c r="B22" s="2">
        <v>1.795E-4</v>
      </c>
      <c r="C22" s="10" t="s">
        <v>7</v>
      </c>
      <c r="E22">
        <f>(B22/C4)*100</f>
        <v>1.1289308176100628</v>
      </c>
      <c r="F22" s="10" t="s">
        <v>7</v>
      </c>
      <c r="M22" s="2"/>
      <c r="N22" s="2"/>
      <c r="R22" s="2"/>
      <c r="S22" s="2"/>
    </row>
    <row r="23" spans="1:19" x14ac:dyDescent="0.25">
      <c r="A23" s="5"/>
      <c r="B23" s="2"/>
      <c r="C23" s="2"/>
      <c r="M23" s="2"/>
      <c r="N23" s="2"/>
      <c r="R23" s="2"/>
      <c r="S23" s="2"/>
    </row>
    <row r="24" spans="1:19" x14ac:dyDescent="0.25">
      <c r="B24" s="2"/>
      <c r="C24" s="2"/>
      <c r="R24" s="2"/>
      <c r="S24" s="2"/>
    </row>
    <row r="25" spans="1:19" x14ac:dyDescent="0.25">
      <c r="B25" s="2"/>
      <c r="C25" s="2"/>
      <c r="F25" s="10" t="s">
        <v>20</v>
      </c>
    </row>
    <row r="26" spans="1:19" x14ac:dyDescent="0.25">
      <c r="B26" s="2"/>
      <c r="C26" s="2"/>
    </row>
    <row r="27" spans="1:19" x14ac:dyDescent="0.25">
      <c r="E27" s="3"/>
      <c r="F27" s="3"/>
    </row>
    <row r="28" spans="1:19" x14ac:dyDescent="0.25">
      <c r="E28" s="2"/>
      <c r="F28" s="2"/>
    </row>
    <row r="29" spans="1:19" x14ac:dyDescent="0.25">
      <c r="E29" s="2"/>
      <c r="F29" s="2"/>
    </row>
    <row r="30" spans="1:19" x14ac:dyDescent="0.25">
      <c r="E30" s="2"/>
      <c r="F30" s="2"/>
      <c r="M30" s="3"/>
      <c r="N30" s="3"/>
    </row>
    <row r="31" spans="1:19" x14ac:dyDescent="0.25">
      <c r="E31" s="2"/>
      <c r="F31" s="2"/>
      <c r="M31" s="2"/>
      <c r="N31" s="2"/>
    </row>
    <row r="32" spans="1:19" x14ac:dyDescent="0.25">
      <c r="M32" s="2"/>
      <c r="N32" s="2"/>
    </row>
    <row r="33" spans="5:14" x14ac:dyDescent="0.25">
      <c r="M33" s="2"/>
      <c r="N33" s="2"/>
    </row>
    <row r="34" spans="5:14" x14ac:dyDescent="0.25">
      <c r="M34" s="2"/>
      <c r="N34" s="2"/>
    </row>
    <row r="39" spans="5:14" x14ac:dyDescent="0.25">
      <c r="E39" s="3"/>
      <c r="F39" s="3"/>
    </row>
    <row r="40" spans="5:14" x14ac:dyDescent="0.25">
      <c r="E40" s="2"/>
      <c r="F40" s="2"/>
    </row>
    <row r="41" spans="5:14" x14ac:dyDescent="0.25">
      <c r="E41" s="2"/>
      <c r="F41" s="2"/>
    </row>
    <row r="42" spans="5:14" x14ac:dyDescent="0.25">
      <c r="E42" s="2"/>
      <c r="F42" s="2"/>
    </row>
    <row r="43" spans="5:14" x14ac:dyDescent="0.25">
      <c r="E43" s="2"/>
      <c r="F43" s="2"/>
      <c r="M43" s="3"/>
      <c r="N43" s="3"/>
    </row>
    <row r="44" spans="5:14" x14ac:dyDescent="0.25">
      <c r="M44" s="2"/>
      <c r="N44" s="2"/>
    </row>
    <row r="45" spans="5:14" x14ac:dyDescent="0.25">
      <c r="M45" s="2"/>
      <c r="N45" s="2"/>
    </row>
    <row r="46" spans="5:14" x14ac:dyDescent="0.25">
      <c r="M46" s="2"/>
      <c r="N46" s="2"/>
    </row>
    <row r="47" spans="5:14" x14ac:dyDescent="0.25">
      <c r="M47" s="2"/>
      <c r="N47" s="2"/>
    </row>
    <row r="55" spans="13:14" x14ac:dyDescent="0.25">
      <c r="M55" s="3"/>
      <c r="N55" s="3"/>
    </row>
    <row r="56" spans="13:14" x14ac:dyDescent="0.25">
      <c r="M56" s="2"/>
      <c r="N56" s="2"/>
    </row>
    <row r="57" spans="13:14" x14ac:dyDescent="0.25">
      <c r="M57" s="2"/>
      <c r="N57" s="2"/>
    </row>
    <row r="58" spans="13:14" x14ac:dyDescent="0.25">
      <c r="M58" s="2"/>
      <c r="N58" s="2"/>
    </row>
    <row r="59" spans="13:14" x14ac:dyDescent="0.25">
      <c r="M59" s="2"/>
      <c r="N59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 3a</vt:lpstr>
      <vt:lpstr>Fig. 3c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pe, Sarah</dc:creator>
  <cp:lastModifiedBy>Hanf, Björn</cp:lastModifiedBy>
  <dcterms:created xsi:type="dcterms:W3CDTF">2025-07-03T06:36:54Z</dcterms:created>
  <dcterms:modified xsi:type="dcterms:W3CDTF">2025-07-10T13:08:27Z</dcterms:modified>
</cp:coreProperties>
</file>